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U:\REBEKAH\MANUSCRIPTS\2021\RVFV TOT\Resubmission PLOS NTDs\"/>
    </mc:Choice>
  </mc:AlternateContent>
  <bookViews>
    <workbookView xWindow="0" yWindow="0" windowWidth="20490" windowHeight="655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8" i="1" l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G6" i="1"/>
  <c r="G7" i="1"/>
  <c r="G8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9" i="1"/>
  <c r="G30" i="1"/>
  <c r="G31" i="1"/>
  <c r="G32" i="1"/>
  <c r="G34" i="1"/>
  <c r="G35" i="1"/>
  <c r="G36" i="1"/>
  <c r="G37" i="1"/>
  <c r="G38" i="1"/>
  <c r="G39" i="1"/>
  <c r="G40" i="1"/>
  <c r="G41" i="1"/>
  <c r="G43" i="1"/>
  <c r="G44" i="1"/>
  <c r="G45" i="1"/>
  <c r="G46" i="1"/>
  <c r="G47" i="1"/>
  <c r="G48" i="1"/>
  <c r="G49" i="1"/>
  <c r="G51" i="1"/>
  <c r="G4" i="1"/>
  <c r="D5" i="1"/>
  <c r="D6" i="1"/>
  <c r="D10" i="1"/>
  <c r="D14" i="1"/>
  <c r="D19" i="1"/>
  <c r="D20" i="1"/>
  <c r="D22" i="1"/>
  <c r="D23" i="1"/>
</calcChain>
</file>

<file path=xl/sharedStrings.xml><?xml version="1.0" encoding="utf-8"?>
<sst xmlns="http://schemas.openxmlformats.org/spreadsheetml/2006/main" count="90" uniqueCount="10">
  <si>
    <t>F1-E2 Larvae</t>
  </si>
  <si>
    <t>Sample #</t>
  </si>
  <si>
    <t>Rep 1</t>
  </si>
  <si>
    <t>Rep 2</t>
  </si>
  <si>
    <t>F1-E3 Egg Rafts</t>
  </si>
  <si>
    <t>F1-E2 Egg Raft Husks</t>
  </si>
  <si>
    <t>Undetermined</t>
  </si>
  <si>
    <t>Average</t>
  </si>
  <si>
    <t>Samples Regarded as negative because at least one Ct value was above 35.1, the highest Ct value on the standard curve.</t>
  </si>
  <si>
    <t>Table S1. RVFV RT-qPCR Ct values for individual mosquito F1 progeny over three gonotrophic cyc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#,##0.000"/>
  </numFmts>
  <fonts count="3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2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41">
    <xf numFmtId="0" fontId="0" fillId="0" borderId="0" xfId="0"/>
    <xf numFmtId="164" fontId="0" fillId="0" borderId="0" xfId="0" applyNumberFormat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 applyAlignment="1">
      <alignment horizontal="center"/>
    </xf>
    <xf numFmtId="0" fontId="0" fillId="0" borderId="12" xfId="0" applyBorder="1"/>
    <xf numFmtId="0" fontId="0" fillId="0" borderId="13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21" xfId="0" applyFill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4" fontId="0" fillId="0" borderId="0" xfId="0" applyNumberFormat="1" applyBorder="1" applyAlignment="1">
      <alignment horizontal="center"/>
    </xf>
    <xf numFmtId="4" fontId="0" fillId="0" borderId="2" xfId="0" applyNumberFormat="1" applyBorder="1" applyAlignment="1">
      <alignment horizontal="center"/>
    </xf>
    <xf numFmtId="4" fontId="0" fillId="0" borderId="4" xfId="0" applyNumberFormat="1" applyBorder="1" applyAlignment="1">
      <alignment horizontal="center"/>
    </xf>
    <xf numFmtId="4" fontId="1" fillId="2" borderId="4" xfId="1" applyNumberFormat="1" applyBorder="1" applyAlignment="1">
      <alignment horizontal="center"/>
    </xf>
    <xf numFmtId="4" fontId="0" fillId="0" borderId="14" xfId="0" applyNumberFormat="1" applyBorder="1" applyAlignment="1">
      <alignment horizontal="center"/>
    </xf>
    <xf numFmtId="4" fontId="0" fillId="0" borderId="13" xfId="0" applyNumberFormat="1" applyBorder="1" applyAlignment="1">
      <alignment horizontal="center"/>
    </xf>
    <xf numFmtId="4" fontId="0" fillId="0" borderId="15" xfId="0" applyNumberFormat="1" applyBorder="1" applyAlignment="1">
      <alignment horizontal="center"/>
    </xf>
    <xf numFmtId="4" fontId="1" fillId="2" borderId="6" xfId="1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4" fontId="1" fillId="2" borderId="0" xfId="1" applyNumberFormat="1" applyBorder="1" applyAlignment="1">
      <alignment horizontal="center"/>
    </xf>
    <xf numFmtId="2" fontId="1" fillId="2" borderId="0" xfId="1" applyNumberFormat="1" applyBorder="1" applyAlignment="1">
      <alignment horizontal="center"/>
    </xf>
    <xf numFmtId="4" fontId="1" fillId="2" borderId="2" xfId="1" applyNumberFormat="1" applyBorder="1" applyAlignment="1">
      <alignment horizontal="center"/>
    </xf>
    <xf numFmtId="2" fontId="1" fillId="2" borderId="11" xfId="1" applyNumberFormat="1" applyBorder="1" applyAlignment="1">
      <alignment horizontal="center"/>
    </xf>
    <xf numFmtId="2" fontId="0" fillId="0" borderId="0" xfId="0" applyNumberFormat="1"/>
    <xf numFmtId="4" fontId="0" fillId="0" borderId="0" xfId="0" applyNumberFormat="1" applyAlignment="1">
      <alignment horizontal="center"/>
    </xf>
    <xf numFmtId="0" fontId="1" fillId="2" borderId="0" xfId="1" applyAlignment="1">
      <alignment horizontal="left" wrapText="1"/>
    </xf>
    <xf numFmtId="0" fontId="0" fillId="0" borderId="17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7" xfId="0" applyBorder="1" applyAlignment="1">
      <alignment horizontal="center"/>
    </xf>
    <xf numFmtId="0" fontId="2" fillId="0" borderId="19" xfId="0" applyFont="1" applyBorder="1" applyAlignment="1">
      <alignment horizontal="left"/>
    </xf>
    <xf numFmtId="0" fontId="2" fillId="0" borderId="18" xfId="0" applyFont="1" applyBorder="1" applyAlignment="1">
      <alignment horizontal="left"/>
    </xf>
    <xf numFmtId="0" fontId="2" fillId="0" borderId="20" xfId="0" applyFont="1" applyBorder="1" applyAlignment="1">
      <alignment horizontal="left"/>
    </xf>
  </cellXfs>
  <cellStyles count="2">
    <cellStyle name="Bad" xfId="1" builtinId="2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52"/>
  <sheetViews>
    <sheetView tabSelected="1" workbookViewId="0">
      <selection sqref="A1:J1"/>
    </sheetView>
  </sheetViews>
  <sheetFormatPr defaultRowHeight="15" x14ac:dyDescent="0.25"/>
  <cols>
    <col min="1" max="1" width="9" bestFit="1" customWidth="1"/>
    <col min="2" max="9" width="14.140625" style="2" customWidth="1"/>
    <col min="10" max="10" width="14.140625" customWidth="1"/>
  </cols>
  <sheetData>
    <row r="1" spans="1:52" ht="15" customHeight="1" x14ac:dyDescent="0.25">
      <c r="A1" s="38" t="s">
        <v>9</v>
      </c>
      <c r="B1" s="39"/>
      <c r="C1" s="39"/>
      <c r="D1" s="39"/>
      <c r="E1" s="39"/>
      <c r="F1" s="39"/>
      <c r="G1" s="39"/>
      <c r="H1" s="39"/>
      <c r="I1" s="39"/>
      <c r="J1" s="40"/>
      <c r="L1" s="33" t="s">
        <v>8</v>
      </c>
      <c r="M1" s="33"/>
      <c r="N1" s="33"/>
      <c r="O1" s="33"/>
      <c r="P1" s="33"/>
    </row>
    <row r="2" spans="1:52" x14ac:dyDescent="0.25">
      <c r="A2" s="8"/>
      <c r="B2" s="34" t="s">
        <v>5</v>
      </c>
      <c r="C2" s="35"/>
      <c r="D2" s="37"/>
      <c r="E2" s="34" t="s">
        <v>0</v>
      </c>
      <c r="F2" s="35"/>
      <c r="G2" s="35"/>
      <c r="H2" s="34" t="s">
        <v>4</v>
      </c>
      <c r="I2" s="35"/>
      <c r="J2" s="36"/>
      <c r="L2" s="33"/>
      <c r="M2" s="33"/>
      <c r="N2" s="33"/>
      <c r="O2" s="33"/>
      <c r="P2" s="33"/>
    </row>
    <row r="3" spans="1:52" x14ac:dyDescent="0.25">
      <c r="A3" s="9" t="s">
        <v>1</v>
      </c>
      <c r="B3" s="3" t="s">
        <v>2</v>
      </c>
      <c r="C3" s="3" t="s">
        <v>3</v>
      </c>
      <c r="D3" s="3" t="s">
        <v>7</v>
      </c>
      <c r="E3" s="4" t="s">
        <v>2</v>
      </c>
      <c r="F3" s="3" t="s">
        <v>3</v>
      </c>
      <c r="G3" s="15" t="s">
        <v>7</v>
      </c>
      <c r="H3" s="3" t="s">
        <v>2</v>
      </c>
      <c r="I3" s="3" t="s">
        <v>3</v>
      </c>
      <c r="J3" s="16" t="s">
        <v>7</v>
      </c>
      <c r="L3" s="33"/>
      <c r="M3" s="33"/>
      <c r="N3" s="33"/>
      <c r="O3" s="33"/>
      <c r="P3" s="33"/>
    </row>
    <row r="4" spans="1:52" x14ac:dyDescent="0.25">
      <c r="A4" s="10">
        <v>1</v>
      </c>
      <c r="B4" s="6" t="s">
        <v>6</v>
      </c>
      <c r="C4" s="6" t="s">
        <v>6</v>
      </c>
      <c r="D4" s="6" t="s">
        <v>6</v>
      </c>
      <c r="E4" s="29">
        <v>36.179645538330078</v>
      </c>
      <c r="F4" s="27">
        <v>34.156600952148438</v>
      </c>
      <c r="G4" s="25">
        <f>AVERAGE(E4:F4)</f>
        <v>35.168123245239258</v>
      </c>
      <c r="H4" s="6" t="s">
        <v>6</v>
      </c>
      <c r="I4" s="6" t="s">
        <v>6</v>
      </c>
      <c r="J4" s="11" t="s">
        <v>6</v>
      </c>
      <c r="K4" s="1"/>
      <c r="O4" s="1"/>
      <c r="T4" s="1"/>
      <c r="U4" s="1"/>
      <c r="W4" s="1"/>
      <c r="X4" s="1"/>
      <c r="Z4" s="1"/>
    </row>
    <row r="5" spans="1:52" x14ac:dyDescent="0.25">
      <c r="A5" s="10">
        <v>2</v>
      </c>
      <c r="B5" s="28">
        <v>33.510795593261719</v>
      </c>
      <c r="C5" s="28">
        <v>35.856098175048828</v>
      </c>
      <c r="D5" s="28">
        <f t="shared" ref="D5:D23" si="0">AVERAGE(B5:C5)</f>
        <v>34.683446884155273</v>
      </c>
      <c r="E5" s="5" t="s">
        <v>6</v>
      </c>
      <c r="F5" s="6" t="s">
        <v>6</v>
      </c>
      <c r="G5" s="7" t="s">
        <v>6</v>
      </c>
      <c r="H5" s="6" t="s">
        <v>6</v>
      </c>
      <c r="I5" s="6" t="s">
        <v>6</v>
      </c>
      <c r="J5" s="11" t="s">
        <v>6</v>
      </c>
      <c r="K5" s="1"/>
      <c r="O5" s="1"/>
      <c r="T5" s="1"/>
      <c r="U5" s="1"/>
      <c r="W5" s="1"/>
      <c r="X5" s="1"/>
    </row>
    <row r="6" spans="1:52" x14ac:dyDescent="0.25">
      <c r="A6" s="10">
        <v>3</v>
      </c>
      <c r="B6" s="26">
        <v>34.439914703369141</v>
      </c>
      <c r="C6" s="26">
        <v>34.825279235839844</v>
      </c>
      <c r="D6" s="26">
        <f t="shared" si="0"/>
        <v>34.632596969604492</v>
      </c>
      <c r="E6" s="19">
        <v>33.712852478027344</v>
      </c>
      <c r="F6" s="18">
        <v>33.821353912353516</v>
      </c>
      <c r="G6" s="20">
        <f t="shared" ref="G6:G51" si="1">AVERAGE(E6:F6)</f>
        <v>33.76710319519043</v>
      </c>
      <c r="H6" s="6" t="s">
        <v>6</v>
      </c>
      <c r="I6" s="6" t="s">
        <v>6</v>
      </c>
      <c r="J6" s="11" t="s">
        <v>6</v>
      </c>
      <c r="K6" s="1"/>
      <c r="O6" s="1"/>
      <c r="T6" s="1"/>
      <c r="U6" s="1"/>
      <c r="W6" s="1"/>
      <c r="X6" s="1"/>
    </row>
    <row r="7" spans="1:52" x14ac:dyDescent="0.25">
      <c r="A7" s="10">
        <v>4</v>
      </c>
      <c r="B7" s="6" t="s">
        <v>6</v>
      </c>
      <c r="C7" s="6" t="s">
        <v>6</v>
      </c>
      <c r="D7" s="6" t="s">
        <v>6</v>
      </c>
      <c r="E7" s="19">
        <v>33.142658233642578</v>
      </c>
      <c r="F7" s="18">
        <v>32.445659637451172</v>
      </c>
      <c r="G7" s="20">
        <f t="shared" si="1"/>
        <v>32.794158935546875</v>
      </c>
      <c r="H7" s="6" t="s">
        <v>6</v>
      </c>
      <c r="I7" s="6" t="s">
        <v>6</v>
      </c>
      <c r="J7" s="11" t="s">
        <v>6</v>
      </c>
    </row>
    <row r="8" spans="1:52" x14ac:dyDescent="0.25">
      <c r="A8" s="10">
        <v>5</v>
      </c>
      <c r="B8" s="6" t="s">
        <v>6</v>
      </c>
      <c r="C8" s="6" t="s">
        <v>6</v>
      </c>
      <c r="D8" s="6" t="s">
        <v>6</v>
      </c>
      <c r="E8" s="29">
        <v>35.529953002929687</v>
      </c>
      <c r="F8" s="27">
        <v>32.925609588623047</v>
      </c>
      <c r="G8" s="21">
        <f t="shared" si="1"/>
        <v>34.227781295776367</v>
      </c>
      <c r="H8" s="18">
        <v>32.440292358398437</v>
      </c>
      <c r="I8" s="18">
        <v>32.416706085205078</v>
      </c>
      <c r="J8" s="17">
        <f t="shared" ref="J8:J22" si="2">AVERAGE(H8:I8)</f>
        <v>32.428499221801758</v>
      </c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D8" s="1"/>
      <c r="AE8" s="1"/>
      <c r="AF8" s="1"/>
      <c r="AG8" s="1"/>
      <c r="AI8" s="1"/>
      <c r="AJ8" s="1"/>
      <c r="AK8" s="1"/>
      <c r="AL8" s="1"/>
      <c r="AM8" s="1"/>
      <c r="AN8" s="1"/>
      <c r="AO8" s="1"/>
      <c r="AP8" s="1"/>
      <c r="AR8" s="1"/>
      <c r="AS8" s="1"/>
      <c r="AT8" s="1"/>
      <c r="AU8" s="1"/>
      <c r="AV8" s="1"/>
      <c r="AW8" s="1"/>
      <c r="AX8" s="1"/>
      <c r="AZ8" s="1"/>
    </row>
    <row r="9" spans="1:52" x14ac:dyDescent="0.25">
      <c r="A9" s="10">
        <v>6</v>
      </c>
      <c r="B9" s="6" t="s">
        <v>6</v>
      </c>
      <c r="C9" s="6" t="s">
        <v>6</v>
      </c>
      <c r="D9" s="6" t="s">
        <v>6</v>
      </c>
      <c r="E9" s="5" t="s">
        <v>6</v>
      </c>
      <c r="F9" s="6" t="s">
        <v>6</v>
      </c>
      <c r="G9" s="7" t="s">
        <v>6</v>
      </c>
      <c r="H9" s="6" t="s">
        <v>6</v>
      </c>
      <c r="I9" s="6" t="s">
        <v>6</v>
      </c>
      <c r="J9" s="11" t="s">
        <v>6</v>
      </c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D9" s="1"/>
      <c r="AE9" s="1"/>
      <c r="AF9" s="1"/>
      <c r="AG9" s="1"/>
      <c r="AI9" s="1"/>
      <c r="AJ9" s="1"/>
      <c r="AK9" s="1"/>
      <c r="AL9" s="1"/>
      <c r="AM9" s="1"/>
      <c r="AN9" s="1"/>
      <c r="AO9" s="1"/>
      <c r="AP9" s="1"/>
      <c r="AR9" s="1"/>
      <c r="AS9" s="1"/>
      <c r="AT9" s="1"/>
      <c r="AU9" s="1"/>
      <c r="AV9" s="1"/>
      <c r="AW9" s="1"/>
      <c r="AX9" s="1"/>
      <c r="AZ9" s="1"/>
    </row>
    <row r="10" spans="1:52" x14ac:dyDescent="0.25">
      <c r="A10" s="10">
        <v>7</v>
      </c>
      <c r="B10" s="18">
        <v>34.40679931640625</v>
      </c>
      <c r="C10" s="18">
        <v>34.011623382568359</v>
      </c>
      <c r="D10" s="18">
        <f t="shared" si="0"/>
        <v>34.209211349487305</v>
      </c>
      <c r="E10" s="19">
        <v>33.932373046875</v>
      </c>
      <c r="F10" s="18">
        <v>34.938301086425781</v>
      </c>
      <c r="G10" s="20">
        <f t="shared" si="1"/>
        <v>34.435337066650391</v>
      </c>
      <c r="H10" s="27">
        <v>35.132438659667969</v>
      </c>
      <c r="I10" s="27">
        <v>36.917930603027344</v>
      </c>
      <c r="J10" s="30">
        <f t="shared" si="2"/>
        <v>36.025184631347656</v>
      </c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Z10" s="1"/>
    </row>
    <row r="11" spans="1:52" x14ac:dyDescent="0.25">
      <c r="A11" s="10">
        <v>8</v>
      </c>
      <c r="B11" s="6" t="s">
        <v>6</v>
      </c>
      <c r="C11" s="6" t="s">
        <v>6</v>
      </c>
      <c r="D11" s="6" t="s">
        <v>6</v>
      </c>
      <c r="E11" s="19">
        <v>33.500698089599609</v>
      </c>
      <c r="F11" s="18">
        <v>34.184425354003906</v>
      </c>
      <c r="G11" s="20">
        <f t="shared" si="1"/>
        <v>33.842561721801758</v>
      </c>
      <c r="H11" s="18">
        <v>31.280824661254883</v>
      </c>
      <c r="I11" s="18">
        <v>30.907159805297852</v>
      </c>
      <c r="J11" s="17">
        <f t="shared" si="2"/>
        <v>31.093992233276367</v>
      </c>
    </row>
    <row r="12" spans="1:52" x14ac:dyDescent="0.25">
      <c r="A12" s="10">
        <v>9</v>
      </c>
      <c r="B12" s="6" t="s">
        <v>6</v>
      </c>
      <c r="C12" s="6" t="s">
        <v>6</v>
      </c>
      <c r="D12" s="6" t="s">
        <v>6</v>
      </c>
      <c r="E12" s="29">
        <v>33.629379272460937</v>
      </c>
      <c r="F12" s="27">
        <v>35.613704681396484</v>
      </c>
      <c r="G12" s="21">
        <f t="shared" si="1"/>
        <v>34.621541976928711</v>
      </c>
      <c r="H12" s="18">
        <v>34.403572082519531</v>
      </c>
      <c r="I12" s="18">
        <v>34.864593505859375</v>
      </c>
      <c r="J12" s="17">
        <f t="shared" si="2"/>
        <v>34.634082794189453</v>
      </c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Y12" s="1"/>
    </row>
    <row r="13" spans="1:52" x14ac:dyDescent="0.25">
      <c r="A13" s="10">
        <v>10</v>
      </c>
      <c r="B13" s="6" t="s">
        <v>6</v>
      </c>
      <c r="C13" s="6" t="s">
        <v>6</v>
      </c>
      <c r="D13" s="6" t="s">
        <v>6</v>
      </c>
      <c r="E13" s="19">
        <v>33.295948028564453</v>
      </c>
      <c r="F13" s="18">
        <v>33.487472534179687</v>
      </c>
      <c r="G13" s="20">
        <f t="shared" si="1"/>
        <v>33.39171028137207</v>
      </c>
      <c r="H13" s="18">
        <v>34.396949768066406</v>
      </c>
      <c r="I13" s="18">
        <v>33.894149780273438</v>
      </c>
      <c r="J13" s="17">
        <f t="shared" si="2"/>
        <v>34.145549774169922</v>
      </c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Y13" s="1"/>
    </row>
    <row r="14" spans="1:52" x14ac:dyDescent="0.25">
      <c r="A14" s="10">
        <v>11</v>
      </c>
      <c r="B14" s="18">
        <v>32.894718170166016</v>
      </c>
      <c r="C14" s="18">
        <v>32.884193420410156</v>
      </c>
      <c r="D14" s="18">
        <f t="shared" si="0"/>
        <v>32.889455795288086</v>
      </c>
      <c r="E14" s="29">
        <v>35.827682495117188</v>
      </c>
      <c r="F14" s="27">
        <v>35.971736907958984</v>
      </c>
      <c r="G14" s="21">
        <f t="shared" si="1"/>
        <v>35.899709701538086</v>
      </c>
      <c r="H14" s="27">
        <v>35.965671539306641</v>
      </c>
      <c r="I14" s="27">
        <v>35.526939392089844</v>
      </c>
      <c r="J14" s="30">
        <f t="shared" si="2"/>
        <v>35.746305465698242</v>
      </c>
    </row>
    <row r="15" spans="1:52" x14ac:dyDescent="0.25">
      <c r="A15" s="10">
        <v>12</v>
      </c>
      <c r="B15" s="6" t="s">
        <v>6</v>
      </c>
      <c r="C15" s="6" t="s">
        <v>6</v>
      </c>
      <c r="D15" s="6" t="s">
        <v>6</v>
      </c>
      <c r="E15" s="19">
        <v>35.078090667724609</v>
      </c>
      <c r="F15" s="18">
        <v>33.424690246582031</v>
      </c>
      <c r="G15" s="20">
        <f t="shared" si="1"/>
        <v>34.25139045715332</v>
      </c>
      <c r="H15" s="18">
        <v>32.988197326660156</v>
      </c>
      <c r="I15" s="18">
        <v>33.054294586181641</v>
      </c>
      <c r="J15" s="17">
        <f t="shared" si="2"/>
        <v>33.021245956420898</v>
      </c>
    </row>
    <row r="16" spans="1:52" x14ac:dyDescent="0.25">
      <c r="A16" s="10">
        <v>13</v>
      </c>
      <c r="B16" s="6" t="s">
        <v>6</v>
      </c>
      <c r="C16" s="6" t="s">
        <v>6</v>
      </c>
      <c r="D16" s="6" t="s">
        <v>6</v>
      </c>
      <c r="E16" s="19">
        <v>33.387889862060547</v>
      </c>
      <c r="F16" s="18">
        <v>34.614330291748047</v>
      </c>
      <c r="G16" s="20">
        <f t="shared" si="1"/>
        <v>34.001110076904297</v>
      </c>
      <c r="H16" s="27">
        <v>38.449623107910156</v>
      </c>
      <c r="I16" s="27">
        <v>36.497333526611328</v>
      </c>
      <c r="J16" s="30">
        <f t="shared" si="2"/>
        <v>37.473478317260742</v>
      </c>
    </row>
    <row r="17" spans="1:13" x14ac:dyDescent="0.25">
      <c r="A17" s="10">
        <v>14</v>
      </c>
      <c r="B17" s="6" t="s">
        <v>6</v>
      </c>
      <c r="C17" s="6" t="s">
        <v>6</v>
      </c>
      <c r="D17" s="6" t="s">
        <v>6</v>
      </c>
      <c r="E17" s="19">
        <v>33.489086151123047</v>
      </c>
      <c r="F17" s="18">
        <v>33.263828277587891</v>
      </c>
      <c r="G17" s="20">
        <f t="shared" si="1"/>
        <v>33.376457214355469</v>
      </c>
      <c r="H17" s="27">
        <v>36.096393585205078</v>
      </c>
      <c r="I17" s="27">
        <v>36.818656921386719</v>
      </c>
      <c r="J17" s="30">
        <f t="shared" si="2"/>
        <v>36.457525253295898</v>
      </c>
    </row>
    <row r="18" spans="1:13" x14ac:dyDescent="0.25">
      <c r="A18" s="10">
        <v>15</v>
      </c>
      <c r="B18" s="6" t="s">
        <v>6</v>
      </c>
      <c r="C18" s="6" t="s">
        <v>6</v>
      </c>
      <c r="D18" s="6" t="s">
        <v>6</v>
      </c>
      <c r="E18" s="19">
        <v>34.203693389892578</v>
      </c>
      <c r="F18" s="18">
        <v>34.865463256835938</v>
      </c>
      <c r="G18" s="20">
        <f t="shared" si="1"/>
        <v>34.534578323364258</v>
      </c>
      <c r="H18" s="27">
        <v>35.819625854492188</v>
      </c>
      <c r="I18" s="27">
        <v>35.589874267578125</v>
      </c>
      <c r="J18" s="30">
        <f t="shared" si="2"/>
        <v>35.704750061035156</v>
      </c>
    </row>
    <row r="19" spans="1:13" x14ac:dyDescent="0.25">
      <c r="A19" s="10">
        <v>16</v>
      </c>
      <c r="B19" s="27">
        <v>34.708778381347656</v>
      </c>
      <c r="C19" s="27">
        <v>35.556327819824219</v>
      </c>
      <c r="D19" s="27">
        <f t="shared" si="0"/>
        <v>35.132553100585937</v>
      </c>
      <c r="E19" s="19">
        <v>32.570339202880859</v>
      </c>
      <c r="F19" s="18">
        <v>32.773101806640625</v>
      </c>
      <c r="G19" s="20">
        <f t="shared" si="1"/>
        <v>32.671720504760742</v>
      </c>
      <c r="H19" s="27">
        <v>35.269691467285156</v>
      </c>
      <c r="I19" s="27">
        <v>34.869022369384766</v>
      </c>
      <c r="J19" s="30">
        <f t="shared" si="2"/>
        <v>35.069356918334961</v>
      </c>
    </row>
    <row r="20" spans="1:13" x14ac:dyDescent="0.25">
      <c r="A20" s="10">
        <v>17</v>
      </c>
      <c r="B20" s="18">
        <v>33.547203063964844</v>
      </c>
      <c r="C20" s="18">
        <v>31.644353866577148</v>
      </c>
      <c r="D20" s="18">
        <f t="shared" si="0"/>
        <v>32.595778465270996</v>
      </c>
      <c r="E20" s="19">
        <v>33.270835876464844</v>
      </c>
      <c r="F20" s="18">
        <v>33.751102447509766</v>
      </c>
      <c r="G20" s="20">
        <f t="shared" si="1"/>
        <v>33.510969161987305</v>
      </c>
      <c r="H20" s="18">
        <v>33.961460113525391</v>
      </c>
      <c r="I20" s="18">
        <v>34.702850341796875</v>
      </c>
      <c r="J20" s="17">
        <f t="shared" si="2"/>
        <v>34.332155227661133</v>
      </c>
    </row>
    <row r="21" spans="1:13" x14ac:dyDescent="0.25">
      <c r="A21" s="10">
        <v>18</v>
      </c>
      <c r="B21" s="6" t="s">
        <v>6</v>
      </c>
      <c r="C21" s="6" t="s">
        <v>6</v>
      </c>
      <c r="D21" s="6" t="s">
        <v>6</v>
      </c>
      <c r="E21" s="19">
        <v>33.923557281494141</v>
      </c>
      <c r="F21" s="18">
        <v>34.418178558349609</v>
      </c>
      <c r="G21" s="20">
        <f t="shared" si="1"/>
        <v>34.170867919921875</v>
      </c>
      <c r="H21" s="18">
        <v>33.842037200927734</v>
      </c>
      <c r="I21" s="18">
        <v>33.924930572509766</v>
      </c>
      <c r="J21" s="17">
        <f t="shared" si="2"/>
        <v>33.88348388671875</v>
      </c>
    </row>
    <row r="22" spans="1:13" x14ac:dyDescent="0.25">
      <c r="A22" s="10">
        <v>19</v>
      </c>
      <c r="B22" s="27">
        <v>35.836055755615234</v>
      </c>
      <c r="C22" s="27">
        <v>33.539882659912109</v>
      </c>
      <c r="D22" s="27">
        <f t="shared" si="0"/>
        <v>34.687969207763672</v>
      </c>
      <c r="E22" s="19">
        <v>34.490715026855469</v>
      </c>
      <c r="F22" s="18">
        <v>33.369171142578125</v>
      </c>
      <c r="G22" s="20">
        <f t="shared" si="1"/>
        <v>33.929943084716797</v>
      </c>
      <c r="H22" s="18">
        <v>34.486042022705078</v>
      </c>
      <c r="I22" s="18">
        <v>33.945686340332031</v>
      </c>
      <c r="J22" s="17">
        <f t="shared" si="2"/>
        <v>34.215864181518555</v>
      </c>
    </row>
    <row r="23" spans="1:13" x14ac:dyDescent="0.25">
      <c r="A23" s="10">
        <v>20</v>
      </c>
      <c r="B23" s="18">
        <v>33.899726867675781</v>
      </c>
      <c r="C23" s="18">
        <v>32.938663482666016</v>
      </c>
      <c r="D23" s="18">
        <f t="shared" si="0"/>
        <v>33.419195175170898</v>
      </c>
      <c r="E23" s="19">
        <v>32.027839660644531</v>
      </c>
      <c r="F23" s="18">
        <v>32.568935394287109</v>
      </c>
      <c r="G23" s="20">
        <f t="shared" si="1"/>
        <v>32.29838752746582</v>
      </c>
      <c r="H23" s="6" t="s">
        <v>6</v>
      </c>
      <c r="I23" s="6" t="s">
        <v>6</v>
      </c>
      <c r="J23" s="11" t="s">
        <v>6</v>
      </c>
    </row>
    <row r="24" spans="1:13" x14ac:dyDescent="0.25">
      <c r="A24" s="10">
        <v>21</v>
      </c>
      <c r="B24" s="6" t="s">
        <v>6</v>
      </c>
      <c r="C24" s="6" t="s">
        <v>6</v>
      </c>
      <c r="D24" s="6" t="s">
        <v>6</v>
      </c>
      <c r="E24" s="19">
        <v>34.202167510986328</v>
      </c>
      <c r="F24" s="18">
        <v>32.475715637207031</v>
      </c>
      <c r="G24" s="20">
        <f t="shared" si="1"/>
        <v>33.33894157409668</v>
      </c>
      <c r="H24" s="6"/>
      <c r="I24" s="6"/>
      <c r="J24" s="17"/>
    </row>
    <row r="25" spans="1:13" x14ac:dyDescent="0.25">
      <c r="A25" s="10">
        <v>22</v>
      </c>
      <c r="B25" s="6"/>
      <c r="C25" s="6"/>
      <c r="D25" s="18"/>
      <c r="E25" s="19">
        <v>33.857254028320312</v>
      </c>
      <c r="F25" s="18">
        <v>34.305965423583984</v>
      </c>
      <c r="G25" s="20">
        <f t="shared" si="1"/>
        <v>34.081609725952148</v>
      </c>
      <c r="H25" s="6"/>
      <c r="I25" s="6"/>
      <c r="J25" s="11"/>
      <c r="M25" s="31"/>
    </row>
    <row r="26" spans="1:13" x14ac:dyDescent="0.25">
      <c r="A26" s="10">
        <v>23</v>
      </c>
      <c r="B26" s="6"/>
      <c r="C26" s="6"/>
      <c r="D26" s="6"/>
      <c r="E26" s="29">
        <v>36.082149505615234</v>
      </c>
      <c r="F26" s="27">
        <v>34.881553649902344</v>
      </c>
      <c r="G26" s="21">
        <f t="shared" si="1"/>
        <v>35.481851577758789</v>
      </c>
      <c r="H26" s="6"/>
      <c r="I26" s="6"/>
      <c r="J26" s="11"/>
    </row>
    <row r="27" spans="1:13" x14ac:dyDescent="0.25">
      <c r="A27" s="10">
        <v>24</v>
      </c>
      <c r="B27" s="6"/>
      <c r="C27" s="6"/>
      <c r="D27" s="6"/>
      <c r="E27" s="29">
        <v>33.9742431640625</v>
      </c>
      <c r="F27" s="27">
        <v>35.469181060791016</v>
      </c>
      <c r="G27" s="21">
        <f t="shared" si="1"/>
        <v>34.721712112426758</v>
      </c>
      <c r="H27" s="6"/>
      <c r="I27" s="6"/>
      <c r="J27" s="11"/>
    </row>
    <row r="28" spans="1:13" x14ac:dyDescent="0.25">
      <c r="A28" s="10">
        <v>25</v>
      </c>
      <c r="B28" s="6"/>
      <c r="C28" s="6"/>
      <c r="D28" s="6"/>
      <c r="E28" s="5" t="s">
        <v>6</v>
      </c>
      <c r="F28" s="6" t="s">
        <v>6</v>
      </c>
      <c r="G28" s="7" t="s">
        <v>6</v>
      </c>
      <c r="H28" s="6"/>
      <c r="I28" s="6"/>
      <c r="J28" s="11"/>
    </row>
    <row r="29" spans="1:13" x14ac:dyDescent="0.25">
      <c r="A29" s="10">
        <v>26</v>
      </c>
      <c r="B29" s="6"/>
      <c r="C29" s="6"/>
      <c r="D29" s="6"/>
      <c r="E29" s="29">
        <v>36.264850616455078</v>
      </c>
      <c r="F29" s="27">
        <v>34.661052703857422</v>
      </c>
      <c r="G29" s="21">
        <f t="shared" si="1"/>
        <v>35.46295166015625</v>
      </c>
      <c r="H29" s="6"/>
      <c r="I29" s="6"/>
      <c r="J29" s="11"/>
    </row>
    <row r="30" spans="1:13" x14ac:dyDescent="0.25">
      <c r="A30" s="10">
        <v>27</v>
      </c>
      <c r="B30" s="6"/>
      <c r="C30" s="6"/>
      <c r="D30" s="6"/>
      <c r="E30" s="19">
        <v>33.194770812988281</v>
      </c>
      <c r="F30" s="18">
        <v>32.736160278320312</v>
      </c>
      <c r="G30" s="20">
        <f t="shared" si="1"/>
        <v>32.965465545654297</v>
      </c>
      <c r="H30" s="6"/>
      <c r="I30" s="6"/>
      <c r="J30" s="11"/>
    </row>
    <row r="31" spans="1:13" x14ac:dyDescent="0.25">
      <c r="A31" s="10">
        <v>28</v>
      </c>
      <c r="B31" s="6"/>
      <c r="C31" s="6"/>
      <c r="D31" s="6"/>
      <c r="E31" s="19">
        <v>33.108409881591797</v>
      </c>
      <c r="F31" s="18">
        <v>32.867809295654297</v>
      </c>
      <c r="G31" s="20">
        <f t="shared" si="1"/>
        <v>32.988109588623047</v>
      </c>
      <c r="H31" s="6"/>
      <c r="I31" s="6"/>
      <c r="J31" s="11"/>
    </row>
    <row r="32" spans="1:13" x14ac:dyDescent="0.25">
      <c r="A32" s="10">
        <v>29</v>
      </c>
      <c r="B32" s="6"/>
      <c r="C32" s="6"/>
      <c r="D32" s="6"/>
      <c r="E32" s="19">
        <v>33.499191284179688</v>
      </c>
      <c r="F32" s="18">
        <v>34.532085418701172</v>
      </c>
      <c r="G32" s="20">
        <f t="shared" si="1"/>
        <v>34.01563835144043</v>
      </c>
      <c r="H32" s="6"/>
      <c r="I32" s="6"/>
      <c r="J32" s="11"/>
    </row>
    <row r="33" spans="1:10" x14ac:dyDescent="0.25">
      <c r="A33" s="10">
        <v>30</v>
      </c>
      <c r="B33" s="6"/>
      <c r="C33" s="6"/>
      <c r="D33" s="6"/>
      <c r="E33" s="5" t="s">
        <v>6</v>
      </c>
      <c r="F33" s="6" t="s">
        <v>6</v>
      </c>
      <c r="G33" s="7" t="s">
        <v>6</v>
      </c>
      <c r="H33" s="6"/>
      <c r="I33" s="6"/>
      <c r="J33" s="11"/>
    </row>
    <row r="34" spans="1:10" x14ac:dyDescent="0.25">
      <c r="A34" s="10">
        <v>31</v>
      </c>
      <c r="B34" s="6"/>
      <c r="C34" s="6"/>
      <c r="D34" s="6"/>
      <c r="E34" s="29">
        <v>35.828334808349609</v>
      </c>
      <c r="F34" s="27">
        <v>33.592399597167969</v>
      </c>
      <c r="G34" s="21">
        <f t="shared" si="1"/>
        <v>34.710367202758789</v>
      </c>
      <c r="H34" s="6"/>
      <c r="I34" s="6"/>
      <c r="J34" s="11"/>
    </row>
    <row r="35" spans="1:10" x14ac:dyDescent="0.25">
      <c r="A35" s="10">
        <v>32</v>
      </c>
      <c r="B35" s="6"/>
      <c r="C35" s="6"/>
      <c r="D35" s="6"/>
      <c r="E35" s="29">
        <v>35.879322052001953</v>
      </c>
      <c r="F35" s="27">
        <v>33.4093017578125</v>
      </c>
      <c r="G35" s="21">
        <f t="shared" si="1"/>
        <v>34.644311904907227</v>
      </c>
      <c r="H35" s="6"/>
      <c r="I35" s="6"/>
      <c r="J35" s="11"/>
    </row>
    <row r="36" spans="1:10" x14ac:dyDescent="0.25">
      <c r="A36" s="10">
        <v>33</v>
      </c>
      <c r="B36" s="6"/>
      <c r="C36" s="6"/>
      <c r="D36" s="6"/>
      <c r="E36" s="19">
        <v>33.99114990234375</v>
      </c>
      <c r="F36" s="18">
        <v>34.563739776611328</v>
      </c>
      <c r="G36" s="20">
        <f t="shared" si="1"/>
        <v>34.277444839477539</v>
      </c>
      <c r="H36" s="6"/>
      <c r="I36" s="6"/>
      <c r="J36" s="11"/>
    </row>
    <row r="37" spans="1:10" x14ac:dyDescent="0.25">
      <c r="A37" s="10">
        <v>34</v>
      </c>
      <c r="B37" s="6"/>
      <c r="C37" s="6"/>
      <c r="D37" s="6"/>
      <c r="E37" s="19">
        <v>33.835987091064453</v>
      </c>
      <c r="F37" s="18">
        <v>33.860103607177734</v>
      </c>
      <c r="G37" s="20">
        <f t="shared" si="1"/>
        <v>33.848045349121094</v>
      </c>
      <c r="H37" s="6"/>
      <c r="I37" s="6"/>
      <c r="J37" s="11"/>
    </row>
    <row r="38" spans="1:10" x14ac:dyDescent="0.25">
      <c r="A38" s="10">
        <v>35</v>
      </c>
      <c r="B38" s="6"/>
      <c r="C38" s="6"/>
      <c r="D38" s="6"/>
      <c r="E38" s="29">
        <v>35.421474456787109</v>
      </c>
      <c r="F38" s="27">
        <v>33.933101654052734</v>
      </c>
      <c r="G38" s="21">
        <f t="shared" si="1"/>
        <v>34.677288055419922</v>
      </c>
      <c r="H38" s="6"/>
      <c r="I38" s="6"/>
      <c r="J38" s="11"/>
    </row>
    <row r="39" spans="1:10" x14ac:dyDescent="0.25">
      <c r="A39" s="10">
        <v>36</v>
      </c>
      <c r="B39" s="6"/>
      <c r="C39" s="6"/>
      <c r="D39" s="6"/>
      <c r="E39" s="29">
        <v>34.402664184570312</v>
      </c>
      <c r="F39" s="27">
        <v>35.949714660644531</v>
      </c>
      <c r="G39" s="21">
        <f t="shared" si="1"/>
        <v>35.176189422607422</v>
      </c>
      <c r="H39" s="6"/>
      <c r="I39" s="6"/>
      <c r="J39" s="11"/>
    </row>
    <row r="40" spans="1:10" x14ac:dyDescent="0.25">
      <c r="A40" s="10">
        <v>37</v>
      </c>
      <c r="B40" s="6"/>
      <c r="C40" s="6"/>
      <c r="D40" s="6"/>
      <c r="E40" s="29">
        <v>34.529891967773437</v>
      </c>
      <c r="F40" s="27">
        <v>36.165260314941406</v>
      </c>
      <c r="G40" s="21">
        <f t="shared" si="1"/>
        <v>35.347576141357422</v>
      </c>
      <c r="H40" s="6"/>
      <c r="I40" s="6"/>
      <c r="J40" s="11"/>
    </row>
    <row r="41" spans="1:10" x14ac:dyDescent="0.25">
      <c r="A41" s="10">
        <v>38</v>
      </c>
      <c r="B41" s="6"/>
      <c r="C41" s="6"/>
      <c r="D41" s="6"/>
      <c r="E41" s="29">
        <v>35.265987396240234</v>
      </c>
      <c r="F41" s="27">
        <v>34.697551727294922</v>
      </c>
      <c r="G41" s="21">
        <f t="shared" si="1"/>
        <v>34.981769561767578</v>
      </c>
      <c r="H41" s="6"/>
      <c r="I41" s="6"/>
      <c r="J41" s="11"/>
    </row>
    <row r="42" spans="1:10" x14ac:dyDescent="0.25">
      <c r="A42" s="10">
        <v>39</v>
      </c>
      <c r="B42" s="6"/>
      <c r="C42" s="6"/>
      <c r="D42" s="6"/>
      <c r="E42" s="5" t="s">
        <v>6</v>
      </c>
      <c r="F42" s="6" t="s">
        <v>6</v>
      </c>
      <c r="G42" s="7" t="s">
        <v>6</v>
      </c>
      <c r="H42" s="6"/>
      <c r="I42" s="6"/>
      <c r="J42" s="11"/>
    </row>
    <row r="43" spans="1:10" x14ac:dyDescent="0.25">
      <c r="A43" s="10">
        <v>40</v>
      </c>
      <c r="B43" s="6"/>
      <c r="C43" s="6"/>
      <c r="D43" s="6"/>
      <c r="E43" s="19">
        <v>33.433349609375</v>
      </c>
      <c r="F43" s="18">
        <v>32.895668029785156</v>
      </c>
      <c r="G43" s="20">
        <f t="shared" si="1"/>
        <v>33.164508819580078</v>
      </c>
      <c r="H43" s="6"/>
      <c r="I43" s="6"/>
      <c r="J43" s="11"/>
    </row>
    <row r="44" spans="1:10" x14ac:dyDescent="0.25">
      <c r="A44" s="10">
        <v>41</v>
      </c>
      <c r="B44" s="6"/>
      <c r="C44" s="6"/>
      <c r="D44" s="6"/>
      <c r="E44" s="19">
        <v>32.879600524902344</v>
      </c>
      <c r="F44" s="18">
        <v>34.871547698974609</v>
      </c>
      <c r="G44" s="20">
        <f t="shared" si="1"/>
        <v>33.875574111938477</v>
      </c>
      <c r="H44" s="6"/>
      <c r="I44" s="6"/>
      <c r="J44" s="11"/>
    </row>
    <row r="45" spans="1:10" x14ac:dyDescent="0.25">
      <c r="A45" s="10">
        <v>42</v>
      </c>
      <c r="B45" s="6"/>
      <c r="C45" s="6"/>
      <c r="D45" s="6"/>
      <c r="E45" s="29">
        <v>33.852542877197266</v>
      </c>
      <c r="F45" s="27">
        <v>35.334239959716797</v>
      </c>
      <c r="G45" s="21">
        <f t="shared" si="1"/>
        <v>34.593391418457031</v>
      </c>
      <c r="H45" s="6"/>
      <c r="I45" s="6"/>
      <c r="J45" s="11"/>
    </row>
    <row r="46" spans="1:10" x14ac:dyDescent="0.25">
      <c r="A46" s="10">
        <v>43</v>
      </c>
      <c r="B46" s="6"/>
      <c r="C46" s="6"/>
      <c r="D46" s="6"/>
      <c r="E46" s="29">
        <v>36.201156616210937</v>
      </c>
      <c r="F46" s="27">
        <v>36.081352233886719</v>
      </c>
      <c r="G46" s="21">
        <f t="shared" si="1"/>
        <v>36.141254425048828</v>
      </c>
      <c r="H46" s="6"/>
      <c r="I46" s="6"/>
      <c r="J46" s="11"/>
    </row>
    <row r="47" spans="1:10" x14ac:dyDescent="0.25">
      <c r="A47" s="10">
        <v>44</v>
      </c>
      <c r="B47" s="6"/>
      <c r="C47" s="6"/>
      <c r="D47" s="6"/>
      <c r="E47" s="19">
        <v>33.427299499511719</v>
      </c>
      <c r="F47" s="18">
        <v>34.434349060058594</v>
      </c>
      <c r="G47" s="20">
        <f t="shared" si="1"/>
        <v>33.930824279785156</v>
      </c>
      <c r="H47" s="6"/>
      <c r="I47" s="6"/>
      <c r="J47" s="11"/>
    </row>
    <row r="48" spans="1:10" x14ac:dyDescent="0.25">
      <c r="A48" s="10">
        <v>45</v>
      </c>
      <c r="B48" s="6"/>
      <c r="C48" s="6"/>
      <c r="D48" s="6"/>
      <c r="E48" s="19">
        <v>32.742130279541016</v>
      </c>
      <c r="F48" s="18">
        <v>34.928485870361328</v>
      </c>
      <c r="G48" s="20">
        <f t="shared" si="1"/>
        <v>33.835308074951172</v>
      </c>
      <c r="H48" s="6"/>
      <c r="I48" s="6"/>
      <c r="J48" s="11"/>
    </row>
    <row r="49" spans="1:10" x14ac:dyDescent="0.25">
      <c r="A49" s="10">
        <v>46</v>
      </c>
      <c r="B49" s="6"/>
      <c r="C49" s="6"/>
      <c r="D49" s="6"/>
      <c r="E49" s="19">
        <v>34.474880218505859</v>
      </c>
      <c r="F49" s="18">
        <v>33.136093139648437</v>
      </c>
      <c r="G49" s="20">
        <f t="shared" si="1"/>
        <v>33.805486679077148</v>
      </c>
      <c r="H49" s="6"/>
      <c r="I49" s="6"/>
      <c r="J49" s="11"/>
    </row>
    <row r="50" spans="1:10" x14ac:dyDescent="0.25">
      <c r="A50" s="10">
        <v>47</v>
      </c>
      <c r="B50" s="6"/>
      <c r="C50" s="6"/>
      <c r="D50" s="6"/>
      <c r="E50" s="5" t="s">
        <v>6</v>
      </c>
      <c r="F50" s="6" t="s">
        <v>6</v>
      </c>
      <c r="G50" s="7" t="s">
        <v>6</v>
      </c>
      <c r="H50" s="6"/>
      <c r="I50" s="6"/>
      <c r="J50" s="11"/>
    </row>
    <row r="51" spans="1:10" ht="15.75" thickBot="1" x14ac:dyDescent="0.3">
      <c r="A51" s="12">
        <v>48</v>
      </c>
      <c r="B51" s="13"/>
      <c r="C51" s="13"/>
      <c r="D51" s="13"/>
      <c r="E51" s="22">
        <v>34.17169189453125</v>
      </c>
      <c r="F51" s="23">
        <v>34.069343566894531</v>
      </c>
      <c r="G51" s="24">
        <f t="shared" si="1"/>
        <v>34.120517730712891</v>
      </c>
      <c r="H51" s="13"/>
      <c r="I51" s="13"/>
      <c r="J51" s="14"/>
    </row>
    <row r="52" spans="1:10" x14ac:dyDescent="0.25">
      <c r="G52" s="32"/>
    </row>
  </sheetData>
  <mergeCells count="5">
    <mergeCell ref="L1:P3"/>
    <mergeCell ref="H2:J2"/>
    <mergeCell ref="E2:G2"/>
    <mergeCell ref="B2:D2"/>
    <mergeCell ref="A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holas Bergren</dc:creator>
  <cp:lastModifiedBy>Kading,Rebekah</cp:lastModifiedBy>
  <dcterms:created xsi:type="dcterms:W3CDTF">2021-01-31T19:33:01Z</dcterms:created>
  <dcterms:modified xsi:type="dcterms:W3CDTF">2021-02-04T19:59:56Z</dcterms:modified>
</cp:coreProperties>
</file>